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'pe\Desktop\董靖-投稿信息\"/>
    </mc:Choice>
  </mc:AlternateContent>
  <xr:revisionPtr revIDLastSave="0" documentId="13_ncr:1_{B941FE7B-0A47-48F0-B84C-7865C6B3CA73}" xr6:coauthVersionLast="47" xr6:coauthVersionMax="47" xr10:uidLastSave="{00000000-0000-0000-0000-000000000000}"/>
  <bookViews>
    <workbookView xWindow="-110" yWindow="-110" windowWidth="21820" windowHeight="13900" xr2:uid="{3485EB4D-56DC-43E9-A6C9-E8296A884C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5" uniqueCount="235">
  <si>
    <t xml:space="preserve">CTCTACATTTGGCAGCTAAATGGTC  </t>
  </si>
  <si>
    <t xml:space="preserve">AAAACCAACTCCTATCTTCCTCCTG  </t>
  </si>
  <si>
    <t xml:space="preserve">CTGTCACGGGGGCTAAAGAAGTACC  </t>
  </si>
  <si>
    <t xml:space="preserve">GAGCATCTTTGTGATGAGCAAATGG  </t>
  </si>
  <si>
    <t xml:space="preserve">ATCTTCGCCTTCCATGGCAGATCCC  </t>
  </si>
  <si>
    <t xml:space="preserve">GAGCTTGTGATGCACTATTTATGCC </t>
  </si>
  <si>
    <t>GCCTCGACCCGTTAGGATACTTCCG</t>
  </si>
  <si>
    <t>CCGGGGTTCCGGTTTCATCCTACGG</t>
  </si>
  <si>
    <t>TGGCACAAAAAAGTACCACTCTCGC</t>
  </si>
  <si>
    <t xml:space="preserve">TTCGAAACCAAGCTACGTCTCAGCC </t>
  </si>
  <si>
    <t xml:space="preserve">ATCCCGATACGGCTGTACGGTTGGG </t>
  </si>
  <si>
    <t>CCAAAAGGAGAGAAAAGCAATTGGG</t>
  </si>
  <si>
    <t xml:space="preserve">TAATGGCGGCAGAACATCAGGAACC </t>
  </si>
  <si>
    <t xml:space="preserve">CCAAGTGATGAGGAATTAGTCTGCC </t>
  </si>
  <si>
    <t xml:space="preserve">CTCTATTGGTCCGATATCCGGTCGC </t>
  </si>
  <si>
    <t>GATGAAGAGCTTGTTGTTCATTTCC</t>
  </si>
  <si>
    <t xml:space="preserve">CCAATATCCCTTGCTTGTAATGCGG </t>
  </si>
  <si>
    <t xml:space="preserve">TCCCACCGGGGTTCCGCTTTCACCC  </t>
  </si>
  <si>
    <t xml:space="preserve">CGATCTCTCGGGCTAAAGAAATACC </t>
  </si>
  <si>
    <t>Primers ID</t>
    <phoneticPr fontId="2" type="noConversion"/>
  </si>
  <si>
    <t>ss188010s</t>
    <phoneticPr fontId="2" type="noConversion"/>
  </si>
  <si>
    <t>ss188010x</t>
    <phoneticPr fontId="2" type="noConversion"/>
  </si>
  <si>
    <t>ss168449s</t>
    <phoneticPr fontId="2" type="noConversion"/>
  </si>
  <si>
    <t>ss168449x</t>
    <phoneticPr fontId="2" type="noConversion"/>
  </si>
  <si>
    <r>
      <t>Primers sequence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5'-3'</t>
    </r>
    <r>
      <rPr>
        <sz val="12"/>
        <color rgb="FF000000"/>
        <rFont val="宋体"/>
        <family val="3"/>
        <charset val="134"/>
      </rPr>
      <t>）</t>
    </r>
    <phoneticPr fontId="2" type="noConversion"/>
  </si>
  <si>
    <t>ss169025s</t>
    <phoneticPr fontId="2" type="noConversion"/>
  </si>
  <si>
    <t>ss169025x</t>
    <phoneticPr fontId="2" type="noConversion"/>
  </si>
  <si>
    <t>ss60567s</t>
    <phoneticPr fontId="2" type="noConversion"/>
  </si>
  <si>
    <t>ss60567x</t>
    <phoneticPr fontId="2" type="noConversion"/>
  </si>
  <si>
    <t>ss71208s</t>
    <phoneticPr fontId="2" type="noConversion"/>
  </si>
  <si>
    <t>ss71208x</t>
    <phoneticPr fontId="2" type="noConversion"/>
  </si>
  <si>
    <t>ss170492s</t>
    <phoneticPr fontId="2" type="noConversion"/>
  </si>
  <si>
    <t>ss170492x</t>
    <phoneticPr fontId="2" type="noConversion"/>
  </si>
  <si>
    <t>ss190112s</t>
    <phoneticPr fontId="2" type="noConversion"/>
  </si>
  <si>
    <t>ss190112x</t>
    <phoneticPr fontId="2" type="noConversion"/>
  </si>
  <si>
    <t>ss141533s</t>
    <phoneticPr fontId="2" type="noConversion"/>
  </si>
  <si>
    <t>ss141533x</t>
    <phoneticPr fontId="2" type="noConversion"/>
  </si>
  <si>
    <t>ss213872s</t>
    <phoneticPr fontId="2" type="noConversion"/>
  </si>
  <si>
    <t>ss213872x</t>
    <phoneticPr fontId="2" type="noConversion"/>
  </si>
  <si>
    <t>ss123112s</t>
    <phoneticPr fontId="2" type="noConversion"/>
  </si>
  <si>
    <t>ss123112x</t>
    <phoneticPr fontId="2" type="noConversion"/>
  </si>
  <si>
    <t xml:space="preserve">CGggatccGGATGGATGAATCAAAAACATCC  </t>
  </si>
  <si>
    <t xml:space="preserve">CCaagcttTGAGATTGAGTACATTTGCATATGG </t>
  </si>
  <si>
    <t xml:space="preserve">CGggatccGGATGACAAGTATAGGAAAAACC  </t>
  </si>
  <si>
    <t xml:space="preserve">CCaagcttTAGTCTGAAATTCAAACATTGA </t>
  </si>
  <si>
    <t xml:space="preserve">CGggatccGGATGAAGAAAACCTTGGTTTTCTAC  </t>
  </si>
  <si>
    <t xml:space="preserve">CCaagcttTATAGTTCCAGAGACAACAATCAAAGTC </t>
  </si>
  <si>
    <t xml:space="preserve">CGggatccGGATGGGCGATAATAATGTAAATCTC  </t>
  </si>
  <si>
    <t xml:space="preserve">GctgcagATTTGGCAAACTAATTTCGTC </t>
  </si>
  <si>
    <r>
      <t>yNAC3(s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yNAC3(x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yNAC4(s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yNAC4(x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yNAC5(s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yNAC5(x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yNAC7(s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yNAC7(x</t>
    </r>
    <r>
      <rPr>
        <sz val="11"/>
        <color theme="1"/>
        <rFont val="等线"/>
        <family val="2"/>
        <charset val="134"/>
      </rPr>
      <t>）</t>
    </r>
    <phoneticPr fontId="2" type="noConversion"/>
  </si>
  <si>
    <t>FPSJJ1239S</t>
  </si>
  <si>
    <t>ATTTTTATCAAACCCGAGCACTT</t>
    <phoneticPr fontId="2" type="noConversion"/>
  </si>
  <si>
    <t>FPSBY0</t>
  </si>
  <si>
    <t>CTCATTCTGGCTGGTTATGTGTG</t>
    <phoneticPr fontId="2" type="noConversion"/>
  </si>
  <si>
    <t>SS2-1187S</t>
  </si>
  <si>
    <t>GAACTCCCTCTAACAATAAGCAA</t>
    <phoneticPr fontId="2" type="noConversion"/>
  </si>
  <si>
    <t>SS2-2564X</t>
  </si>
  <si>
    <t>CCAAACTTCCCATTTTCTCTCTC</t>
    <phoneticPr fontId="2" type="noConversion"/>
  </si>
  <si>
    <t>SE1-739S</t>
  </si>
  <si>
    <t>TAGGTTCCTATCGGCCCACCAATT</t>
    <phoneticPr fontId="2" type="noConversion"/>
  </si>
  <si>
    <t>SE1-2217X</t>
  </si>
  <si>
    <t>GCGTATAAGCAAGAGCAGAACCAG</t>
    <phoneticPr fontId="2" type="noConversion"/>
  </si>
  <si>
    <t>Subcellularly localized zymography primers</t>
    <phoneticPr fontId="2" type="noConversion"/>
  </si>
  <si>
    <t>gFPSJJ1239S</t>
  </si>
  <si>
    <t>gFPSBY0</t>
  </si>
  <si>
    <t>gSE1-739S</t>
  </si>
  <si>
    <t>gSE1-2217X</t>
  </si>
  <si>
    <t xml:space="preserve"> CGggatccATTTTTATCAAACCCGAGCACTT </t>
  </si>
  <si>
    <t xml:space="preserve"> CCaagcttCTCATTCTGGCTGGTTATGTGTG </t>
  </si>
  <si>
    <t xml:space="preserve"> CGggatccTAGGTTCCTATCGGCCCACCAATT </t>
  </si>
  <si>
    <t xml:space="preserve"> GctgcagGCGTATAAGCAAGAGCAGAACCAG </t>
  </si>
  <si>
    <t xml:space="preserve">AATTCGAGCTCGGTACCCGGggatccGAACTCCCTCTAACAATAAGCAA </t>
    <phoneticPr fontId="2" type="noConversion"/>
  </si>
  <si>
    <t xml:space="preserve">CCAGTGCCAAGCTTGCATGCctgcagCCAAACTTCCCATTTTCTCTCTC </t>
    <phoneticPr fontId="2" type="noConversion"/>
  </si>
  <si>
    <t>TYgSS2-1187S</t>
    <phoneticPr fontId="2" type="noConversion"/>
  </si>
  <si>
    <t>TYgSS2-2564X</t>
    <phoneticPr fontId="2" type="noConversion"/>
  </si>
  <si>
    <t>T7-NAC4(s）</t>
  </si>
  <si>
    <t>T7-NAC7(s）</t>
  </si>
  <si>
    <t>T7-NAC4(x）</t>
  </si>
  <si>
    <r>
      <t>TY-T7-NAC3(s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TY-T7-NAC3(x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TY-T7-NAC5(s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TY-T7-NAC5(x</t>
    </r>
    <r>
      <rPr>
        <sz val="11"/>
        <color theme="1"/>
        <rFont val="等线"/>
        <family val="2"/>
        <charset val="134"/>
      </rPr>
      <t>）</t>
    </r>
    <phoneticPr fontId="2" type="noConversion"/>
  </si>
  <si>
    <t xml:space="preserve"> CATGGAGGCCGAATTCCCGGggatccTTATGGATGAATCAAAAACATCC  </t>
  </si>
  <si>
    <t xml:space="preserve"> TTATGCTAGTTATGCGGCCGctgcagGGAGATTGAGTACATTTGCATATGG </t>
  </si>
  <si>
    <t xml:space="preserve"> CGggatccTTATGACAAGTATAGGAAAAACC  </t>
  </si>
  <si>
    <t xml:space="preserve"> GctgcagGAGTCTGAAATTCAAACATTGA </t>
  </si>
  <si>
    <t xml:space="preserve"> CATGGAGGCCGAATTCCCGGggatccTTATGAAGAAAACCTTGGTTTTCTAC  </t>
  </si>
  <si>
    <t xml:space="preserve"> TTATGCTAGTTATGCGGCCGctgcagGATAGTTCCAGAGACAACAATCAAAGTC </t>
  </si>
  <si>
    <t xml:space="preserve"> CGggatccTTATGGGCGATAATAATGTAAATCTC  </t>
  </si>
  <si>
    <t xml:space="preserve"> GctgcagGATTTGGCAAACTAATTTCGTC </t>
  </si>
  <si>
    <r>
      <t>T7-NAC7(x</t>
    </r>
    <r>
      <rPr>
        <sz val="11"/>
        <color theme="1"/>
        <rFont val="宋体"/>
        <family val="3"/>
        <charset val="134"/>
      </rPr>
      <t>）</t>
    </r>
    <phoneticPr fontId="2" type="noConversion"/>
  </si>
  <si>
    <t>Primers for cloning CDS sequences of NAC</t>
    <phoneticPr fontId="2" type="noConversion"/>
  </si>
  <si>
    <t>71208-S</t>
    <phoneticPr fontId="10" type="noConversion"/>
  </si>
  <si>
    <t>GGAAGCAAGTAAGTAGCCAAAACCC</t>
  </si>
  <si>
    <t>71208-X</t>
    <phoneticPr fontId="10" type="noConversion"/>
  </si>
  <si>
    <t>CATGATGCAGTTTGTTAGATCTCCG</t>
    <phoneticPr fontId="10" type="noConversion"/>
  </si>
  <si>
    <t>170492-S</t>
    <phoneticPr fontId="10" type="noConversion"/>
  </si>
  <si>
    <t>CTATCTGCTCTTACTTTTCAACTCC</t>
  </si>
  <si>
    <t>170492-X</t>
    <phoneticPr fontId="10" type="noConversion"/>
  </si>
  <si>
    <t>GTCCCTTTTATCAAACCCAATC</t>
    <phoneticPr fontId="10" type="noConversion"/>
  </si>
  <si>
    <t>190112-S</t>
    <phoneticPr fontId="10" type="noConversion"/>
  </si>
  <si>
    <t>TTTTCCGAGGGGAATCTCTGGTTGG</t>
  </si>
  <si>
    <t>190112-X</t>
    <phoneticPr fontId="10" type="noConversion"/>
  </si>
  <si>
    <t>CTCTCTCTGCCTCTCTTAATTTATC</t>
  </si>
  <si>
    <t>TGGAGTATACTTTTGTGATAACCCC</t>
  </si>
  <si>
    <t>213872-S</t>
  </si>
  <si>
    <t>213872-X</t>
  </si>
  <si>
    <t>CATCTCTCTTTTTTCTTCCTC</t>
    <phoneticPr fontId="2" type="noConversion"/>
  </si>
  <si>
    <t>3s</t>
  </si>
  <si>
    <t>3x</t>
  </si>
  <si>
    <t>4s</t>
  </si>
  <si>
    <t>4x</t>
  </si>
  <si>
    <t>5s</t>
  </si>
  <si>
    <t>5x</t>
  </si>
  <si>
    <t>7s</t>
  </si>
  <si>
    <t>7x</t>
  </si>
  <si>
    <t>11s</t>
  </si>
  <si>
    <t>11x</t>
  </si>
  <si>
    <t xml:space="preserve">GGggatccATGGATGAATCAAAAACATCC  </t>
  </si>
  <si>
    <t xml:space="preserve">CCctcgagCTAatgatgatgatgatgatgGAGATTGAGTACATTTGCATATGG  </t>
  </si>
  <si>
    <t xml:space="preserve">GGggatccATGACAAGTATAGGAAAAACC  </t>
  </si>
  <si>
    <t xml:space="preserve"> CCctcgagCTAatgatgatgatgatgatgAGTCTGAAATTCAAACATTGA  </t>
  </si>
  <si>
    <t xml:space="preserve"> GGggatccATGAAGAAAACCTTGGTTTTCTAC  </t>
  </si>
  <si>
    <t xml:space="preserve"> CCctcgagCTAatgatgatgatgatgatgATAGTTCCAGAGACAACAATCAAAGTC  </t>
  </si>
  <si>
    <t xml:space="preserve"> GGggatccATGGGCGATAATAATGTAAATCTC  </t>
  </si>
  <si>
    <t xml:space="preserve">CCctcgagCTAatgatgatgatgatgatgATTTGGCAAACTAATTTCGTC  </t>
  </si>
  <si>
    <t xml:space="preserve">GGggatccATGGCAAGGAGCTGGCTTGTC  </t>
  </si>
  <si>
    <t xml:space="preserve">CCctcgagCTAatgatgatgatgatgatgTAATAGGTCCAACTGGTC  </t>
  </si>
  <si>
    <t>Zymography primers for in vitro expression of proteins</t>
    <phoneticPr fontId="2" type="noConversion"/>
  </si>
  <si>
    <t>Transcription activation zymography primer</t>
    <phoneticPr fontId="2" type="noConversion"/>
  </si>
  <si>
    <r>
      <t>Zymography primer of FPS</t>
    </r>
    <r>
      <rPr>
        <sz val="11"/>
        <color theme="1"/>
        <rFont val="宋体"/>
        <family val="1"/>
        <charset val="134"/>
      </rPr>
      <t>、</t>
    </r>
    <r>
      <rPr>
        <sz val="11"/>
        <color theme="1"/>
        <rFont val="Times New Roman"/>
        <family val="1"/>
      </rPr>
      <t>SS</t>
    </r>
    <r>
      <rPr>
        <sz val="11"/>
        <color theme="1"/>
        <rFont val="宋体"/>
        <family val="1"/>
        <charset val="134"/>
      </rPr>
      <t>、</t>
    </r>
    <r>
      <rPr>
        <sz val="11"/>
        <color theme="1"/>
        <rFont val="Times New Roman"/>
        <family val="1"/>
      </rPr>
      <t>SE promoter</t>
    </r>
    <phoneticPr fontId="2" type="noConversion"/>
  </si>
  <si>
    <r>
      <t>Cloning primer of FPS</t>
    </r>
    <r>
      <rPr>
        <sz val="11"/>
        <color theme="1"/>
        <rFont val="宋体"/>
        <family val="1"/>
        <charset val="134"/>
      </rPr>
      <t>、</t>
    </r>
    <r>
      <rPr>
        <sz val="11"/>
        <color theme="1"/>
        <rFont val="Times New Roman"/>
        <family val="1"/>
      </rPr>
      <t>SS</t>
    </r>
    <r>
      <rPr>
        <sz val="11"/>
        <color theme="1"/>
        <rFont val="宋体"/>
        <family val="1"/>
        <charset val="134"/>
      </rPr>
      <t>、</t>
    </r>
    <r>
      <rPr>
        <sz val="11"/>
        <color theme="1"/>
        <rFont val="Times New Roman"/>
        <family val="1"/>
      </rPr>
      <t>SE promoter</t>
    </r>
    <phoneticPr fontId="2" type="noConversion"/>
  </si>
  <si>
    <t>GTATCTTTCGATCCGGGAA</t>
  </si>
  <si>
    <t>TCAATGTCATATCGTAGCC</t>
  </si>
  <si>
    <t>CAATACTGTTAGGTTATG</t>
  </si>
  <si>
    <t>TATAATCACTCGCCTTAGG</t>
  </si>
  <si>
    <t>CATTGAGCCTGAGTTTGG</t>
  </si>
  <si>
    <t>CCAACCCAAATTATCAAA</t>
  </si>
  <si>
    <t>TGTTCTTGGTCTTGGCTT</t>
  </si>
  <si>
    <t>FPS-170S</t>
  </si>
  <si>
    <t>FPS-252X</t>
  </si>
  <si>
    <t>SS-68S</t>
  </si>
  <si>
    <t>SS-155X</t>
  </si>
  <si>
    <t>CATAAATAGTCCGACGTA</t>
  </si>
  <si>
    <t>SS-165S</t>
  </si>
  <si>
    <t>SS-250X</t>
  </si>
  <si>
    <t>TTTGGATTATTTTATCCCA</t>
  </si>
  <si>
    <t>SS-312S</t>
  </si>
  <si>
    <t>GGTTAATTACAACGCGAC</t>
  </si>
  <si>
    <t>SS-391X</t>
  </si>
  <si>
    <t>GGAGCAGCAATTTGTTTT</t>
  </si>
  <si>
    <t>SE-143S</t>
  </si>
  <si>
    <t>SE-214X</t>
  </si>
  <si>
    <t>CCCAGTACAACATCACCA</t>
  </si>
  <si>
    <t>SE-210S</t>
  </si>
  <si>
    <t>CTGGGTTTAATTTTGCTC</t>
  </si>
  <si>
    <t>SE-292X</t>
  </si>
  <si>
    <t>SE-304S</t>
  </si>
  <si>
    <t>GTTTGTACTCTCATCAGT</t>
  </si>
  <si>
    <t>SE-384X</t>
  </si>
  <si>
    <t>GGCAAGCCAAGACCAAGA</t>
  </si>
  <si>
    <t>SE-364S</t>
  </si>
  <si>
    <t>SE-445X</t>
  </si>
  <si>
    <t>CCAGAGAAAACCCACAGA</t>
  </si>
  <si>
    <t>Cloning probe primers</t>
    <phoneticPr fontId="2" type="noConversion"/>
  </si>
  <si>
    <r>
      <t>SK-7 (s</t>
    </r>
    <r>
      <rPr>
        <sz val="11"/>
        <color theme="1"/>
        <rFont val="等线"/>
        <family val="2"/>
        <charset val="134"/>
      </rPr>
      <t>）</t>
    </r>
    <phoneticPr fontId="12" type="noConversion"/>
  </si>
  <si>
    <r>
      <t>SK-7 (x</t>
    </r>
    <r>
      <rPr>
        <sz val="11"/>
        <color theme="1"/>
        <rFont val="等线"/>
        <family val="2"/>
        <charset val="134"/>
      </rPr>
      <t>）</t>
    </r>
    <phoneticPr fontId="12" type="noConversion"/>
  </si>
  <si>
    <r>
      <t>SK-3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s</t>
    </r>
    <r>
      <rPr>
        <sz val="11"/>
        <color theme="1"/>
        <rFont val="等线"/>
        <family val="2"/>
        <charset val="134"/>
      </rPr>
      <t>）</t>
    </r>
    <phoneticPr fontId="12" type="noConversion"/>
  </si>
  <si>
    <r>
      <t>SK-3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x</t>
    </r>
    <r>
      <rPr>
        <sz val="11"/>
        <color theme="1"/>
        <rFont val="等线"/>
        <family val="2"/>
        <charset val="134"/>
      </rPr>
      <t>）</t>
    </r>
    <phoneticPr fontId="12" type="noConversion"/>
  </si>
  <si>
    <r>
      <t>SK-4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s</t>
    </r>
    <r>
      <rPr>
        <sz val="11"/>
        <color theme="1"/>
        <rFont val="等线"/>
        <family val="2"/>
        <charset val="134"/>
      </rPr>
      <t>）</t>
    </r>
    <phoneticPr fontId="12" type="noConversion"/>
  </si>
  <si>
    <r>
      <t>SK-4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x</t>
    </r>
    <r>
      <rPr>
        <sz val="11"/>
        <color theme="1"/>
        <rFont val="等线"/>
        <family val="2"/>
        <charset val="134"/>
      </rPr>
      <t>）</t>
    </r>
    <phoneticPr fontId="12" type="noConversion"/>
  </si>
  <si>
    <r>
      <t>SK-5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s</t>
    </r>
    <r>
      <rPr>
        <sz val="11"/>
        <color theme="1"/>
        <rFont val="等线"/>
        <family val="2"/>
        <charset val="134"/>
      </rPr>
      <t>）</t>
    </r>
    <phoneticPr fontId="12" type="noConversion"/>
  </si>
  <si>
    <r>
      <t>SK-5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x</t>
    </r>
    <r>
      <rPr>
        <sz val="11"/>
        <color theme="1"/>
        <rFont val="等线"/>
        <family val="2"/>
        <charset val="134"/>
      </rPr>
      <t>）</t>
    </r>
    <phoneticPr fontId="12" type="noConversion"/>
  </si>
  <si>
    <r>
      <t>Luc-FPS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s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Luc-FPS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x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Luc-SS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s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Luc-SS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x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Luc-SE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s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Luc-SE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x</t>
    </r>
    <r>
      <rPr>
        <sz val="11"/>
        <color theme="1"/>
        <rFont val="等线"/>
        <family val="2"/>
        <charset val="134"/>
      </rPr>
      <t>）</t>
    </r>
    <phoneticPr fontId="2" type="noConversion"/>
  </si>
  <si>
    <t>GCGGCCGCTCTAGAACTAGTggatccATGGATGAATCAAAAACATCC</t>
  </si>
  <si>
    <t>ATAAGCTTGATATCGAATTCctgcagGAGATTGAGTACATTTGCATATGG</t>
  </si>
  <si>
    <t>GCGGCCGCTCTAGAACTAGTggatccATGACAAGTATAGGAAAAACC</t>
  </si>
  <si>
    <t>ATAAGCTTGATATCGAATTCctgcagAGTCTGAAATTCAAACATTGA</t>
  </si>
  <si>
    <t>GCGGCCGCTCTAGAACTAGTggatccATGAAGAAAACCTTGGTTTTCTAC</t>
  </si>
  <si>
    <t>ATAAGCTTGATATCGAATTCctgcagATAGTTCCAGAGACAACAATCAAAGTC</t>
  </si>
  <si>
    <t>GCGGCCGCTCTAGAACTAGTggatccATGGGCGATAATAATGTAAATCTC</t>
  </si>
  <si>
    <t>ATAAGCTTGATATCGAATTCctgcagATTTGGCAAACTAATTTCGTC</t>
  </si>
  <si>
    <t>ATAAGCTTGATATCGAATTCctgcagATTTTTATCAAACCCGAGCACTT</t>
  </si>
  <si>
    <t>GCGGCCGCTCTAGAACTAGTggatccCTCATTCTGGCTGGTTATGTGTG</t>
  </si>
  <si>
    <t>ATAAGCTTGATATCGAATTCctgcagGAACTCCCTCTAACAATAAGCAA</t>
  </si>
  <si>
    <t>GCGGCCGCTCTAGAACTAGTggatccCCAAACTTCCCATTTTCTCTCTC</t>
  </si>
  <si>
    <t>ATAAGCTTGATATCGAATTCctgcagTAGGTTCCTATCGGCCCACCAATT</t>
  </si>
  <si>
    <t>GCGGCCGCTCTAGAACTAGTggatccGCGTATAAGCAAGAGCAGAACCAG</t>
  </si>
  <si>
    <t>Zymography primers for the dual luciferase assay</t>
    <phoneticPr fontId="2" type="noConversion"/>
  </si>
  <si>
    <t>Zymography Primers for overexpression experiments</t>
    <phoneticPr fontId="2" type="noConversion"/>
  </si>
  <si>
    <t>1300-NAC3（s）</t>
  </si>
  <si>
    <t>1300-NAC3（x）</t>
  </si>
  <si>
    <t>1300-NAC4（s）</t>
  </si>
  <si>
    <t>1300-NAC4（x）</t>
  </si>
  <si>
    <t>1300-NAC5（s）</t>
  </si>
  <si>
    <t>1300-NAC5（x）</t>
  </si>
  <si>
    <t>1300-NAC7（s）</t>
  </si>
  <si>
    <t>1300-NAC7（x）</t>
  </si>
  <si>
    <t>CGacgcgtGGAAGCAAGTAAGTAGCCAAAACCC</t>
  </si>
  <si>
    <t>CGggatccACATGATGCAGTTTGTTAGATCTCCG</t>
  </si>
  <si>
    <t>CGacgcgtCTATCTGCTCTTACTTTTCAACTCC</t>
  </si>
  <si>
    <t>CGggatccAGTCCCTTTTATCAAACCCAATC</t>
  </si>
  <si>
    <t>CGacgcgtTTTTCCGAGGGGAATCTCTGGTTGG</t>
  </si>
  <si>
    <t>CGggatccACTCTCTCTGCCTCTCTTAATTTATC</t>
  </si>
  <si>
    <t>CGacgcgtCATCTCTCTTTTTTCTTCCTC</t>
  </si>
  <si>
    <t>CGggatccATGGAGTATACTTTTGTGATAACCCC</t>
  </si>
  <si>
    <t>rt-FPSR</t>
    <phoneticPr fontId="2" type="noConversion"/>
  </si>
  <si>
    <t>rt-FPSF</t>
    <phoneticPr fontId="2" type="noConversion"/>
  </si>
  <si>
    <t xml:space="preserve">CTCTCTCCCTCTTTCCCTCCTC </t>
    <phoneticPr fontId="2" type="noConversion"/>
  </si>
  <si>
    <t xml:space="preserve">CTTCAGATCGCTCATTCTGGCT </t>
    <phoneticPr fontId="2" type="noConversion"/>
  </si>
  <si>
    <t>rt-SSF</t>
    <phoneticPr fontId="2" type="noConversion"/>
  </si>
  <si>
    <t>rt-SSR</t>
    <phoneticPr fontId="2" type="noConversion"/>
  </si>
  <si>
    <t xml:space="preserve">TCACGACTAGATGGACAAGCAAA </t>
    <phoneticPr fontId="2" type="noConversion"/>
  </si>
  <si>
    <t xml:space="preserve">GCCAATAACAAGAGCAGGAATG </t>
    <phoneticPr fontId="2" type="noConversion"/>
  </si>
  <si>
    <t>rt-SER</t>
    <phoneticPr fontId="2" type="noConversion"/>
  </si>
  <si>
    <t>rt-SEF</t>
    <phoneticPr fontId="2" type="noConversion"/>
  </si>
  <si>
    <t xml:space="preserve">TAAAGTCGGAAGGAGTTCG </t>
    <phoneticPr fontId="2" type="noConversion"/>
  </si>
  <si>
    <t xml:space="preserve">CTTAGTGAATGAATGGGAGG </t>
    <phoneticPr fontId="2" type="noConversion"/>
  </si>
  <si>
    <r>
      <t>Real-time fluorescent primer of FPS</t>
    </r>
    <r>
      <rPr>
        <sz val="11"/>
        <color theme="1"/>
        <rFont val="宋体"/>
        <family val="1"/>
        <charset val="134"/>
      </rPr>
      <t>、</t>
    </r>
    <r>
      <rPr>
        <sz val="11"/>
        <color theme="1"/>
        <rFont val="Times New Roman"/>
        <family val="1"/>
      </rPr>
      <t>SS</t>
    </r>
    <r>
      <rPr>
        <sz val="11"/>
        <color theme="1"/>
        <rFont val="宋体"/>
        <family val="1"/>
        <charset val="134"/>
      </rPr>
      <t>、</t>
    </r>
    <r>
      <rPr>
        <sz val="11"/>
        <color theme="1"/>
        <rFont val="Times New Roman"/>
        <family val="1"/>
      </rPr>
      <t>SE</t>
    </r>
    <phoneticPr fontId="2" type="noConversion"/>
  </si>
  <si>
    <t xml:space="preserve">CTGGCTTGTCGGCAGCAGAGGG    </t>
    <phoneticPr fontId="2" type="noConversion"/>
  </si>
  <si>
    <t>Real-time fluorescent primer</t>
  </si>
  <si>
    <t>Use of primers</t>
    <phoneticPr fontId="2" type="noConversion"/>
  </si>
  <si>
    <r>
      <t>Supplementary table 1</t>
    </r>
    <r>
      <rPr>
        <b/>
        <sz val="11"/>
        <color theme="1"/>
        <rFont val="宋体"/>
        <family val="1"/>
        <charset val="134"/>
      </rPr>
      <t>：</t>
    </r>
    <r>
      <rPr>
        <b/>
        <sz val="11"/>
        <color theme="1"/>
        <rFont val="Times New Roman"/>
        <family val="1"/>
      </rPr>
      <t>Primer information used in the paper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2"/>
      <color rgb="FF000000"/>
      <name val="宋体"/>
      <family val="3"/>
      <charset val="134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宋体"/>
      <family val="1"/>
      <charset val="134"/>
    </font>
    <font>
      <sz val="9"/>
      <name val="宋体"/>
      <family val="3"/>
      <charset val="134"/>
    </font>
    <font>
      <sz val="10"/>
      <name val="Times New Roman"/>
      <family val="1"/>
    </font>
    <font>
      <sz val="9"/>
      <name val="等线"/>
      <family val="2"/>
      <charset val="134"/>
    </font>
    <font>
      <b/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auto="1"/>
      </top>
      <bottom style="hair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5" fillId="0" borderId="0" xfId="0" applyFont="1">
      <alignment vertical="center"/>
    </xf>
    <xf numFmtId="0" fontId="11" fillId="0" borderId="3" xfId="0" applyFont="1" applyBorder="1" applyAlignment="1" applyProtection="1">
      <alignment horizontal="left" vertical="center" wrapText="1"/>
      <protection locked="0"/>
    </xf>
    <xf numFmtId="0" fontId="11" fillId="0" borderId="4" xfId="0" applyFont="1" applyBorder="1" applyAlignment="1" applyProtection="1">
      <alignment horizontal="left" vertical="center" wrapText="1"/>
      <protection locked="0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5" fillId="0" borderId="5" xfId="0" applyFont="1" applyBorder="1">
      <alignment vertical="center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justify" vertical="center" wrapText="1"/>
    </xf>
    <xf numFmtId="0" fontId="13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F199C-DE4A-40C6-B5EF-D2CA8B2AC809}">
  <dimension ref="A1:G112"/>
  <sheetViews>
    <sheetView tabSelected="1" zoomScaleNormal="100" workbookViewId="0">
      <selection sqref="A1:C1"/>
    </sheetView>
  </sheetViews>
  <sheetFormatPr defaultRowHeight="14" x14ac:dyDescent="0.3"/>
  <cols>
    <col min="1" max="1" width="12.75" style="1" customWidth="1"/>
    <col min="2" max="2" width="13.58203125" style="7" customWidth="1"/>
    <col min="3" max="3" width="51.1640625" style="7" customWidth="1"/>
    <col min="4" max="16384" width="8.6640625" style="1"/>
  </cols>
  <sheetData>
    <row r="1" spans="1:3" ht="14.5" thickBot="1" x14ac:dyDescent="0.35">
      <c r="A1" s="14" t="s">
        <v>234</v>
      </c>
      <c r="B1" s="14"/>
      <c r="C1" s="14"/>
    </row>
    <row r="2" spans="1:3" ht="16" customHeight="1" thickBot="1" x14ac:dyDescent="0.35">
      <c r="A2" s="11" t="s">
        <v>233</v>
      </c>
      <c r="B2" s="12" t="s">
        <v>19</v>
      </c>
      <c r="C2" s="13" t="s">
        <v>24</v>
      </c>
    </row>
    <row r="3" spans="1:3" ht="13.5" customHeight="1" x14ac:dyDescent="0.3">
      <c r="A3" s="15" t="s">
        <v>232</v>
      </c>
      <c r="B3" s="4" t="s">
        <v>20</v>
      </c>
      <c r="C3" s="4" t="s">
        <v>231</v>
      </c>
    </row>
    <row r="4" spans="1:3" x14ac:dyDescent="0.3">
      <c r="A4" s="16"/>
      <c r="B4" s="4" t="s">
        <v>21</v>
      </c>
      <c r="C4" s="4" t="s">
        <v>0</v>
      </c>
    </row>
    <row r="5" spans="1:3" x14ac:dyDescent="0.3">
      <c r="A5" s="16"/>
      <c r="B5" s="4" t="s">
        <v>22</v>
      </c>
      <c r="C5" s="4" t="s">
        <v>1</v>
      </c>
    </row>
    <row r="6" spans="1:3" x14ac:dyDescent="0.3">
      <c r="A6" s="16"/>
      <c r="B6" s="9" t="s">
        <v>23</v>
      </c>
      <c r="C6" s="4" t="s">
        <v>2</v>
      </c>
    </row>
    <row r="7" spans="1:3" x14ac:dyDescent="0.3">
      <c r="A7" s="16"/>
      <c r="B7" s="4" t="s">
        <v>25</v>
      </c>
      <c r="C7" s="4" t="s">
        <v>3</v>
      </c>
    </row>
    <row r="8" spans="1:3" x14ac:dyDescent="0.3">
      <c r="A8" s="16"/>
      <c r="B8" s="9" t="s">
        <v>26</v>
      </c>
      <c r="C8" s="4" t="s">
        <v>4</v>
      </c>
    </row>
    <row r="9" spans="1:3" x14ac:dyDescent="0.3">
      <c r="A9" s="16"/>
      <c r="B9" s="4" t="s">
        <v>27</v>
      </c>
      <c r="C9" s="4" t="s">
        <v>5</v>
      </c>
    </row>
    <row r="10" spans="1:3" x14ac:dyDescent="0.3">
      <c r="A10" s="16"/>
      <c r="B10" s="9" t="s">
        <v>28</v>
      </c>
      <c r="C10" s="4" t="s">
        <v>6</v>
      </c>
    </row>
    <row r="11" spans="1:3" x14ac:dyDescent="0.3">
      <c r="A11" s="16"/>
      <c r="B11" s="4" t="s">
        <v>29</v>
      </c>
      <c r="C11" s="4" t="s">
        <v>7</v>
      </c>
    </row>
    <row r="12" spans="1:3" x14ac:dyDescent="0.3">
      <c r="A12" s="16"/>
      <c r="B12" s="9" t="s">
        <v>30</v>
      </c>
      <c r="C12" s="4" t="s">
        <v>8</v>
      </c>
    </row>
    <row r="13" spans="1:3" x14ac:dyDescent="0.3">
      <c r="A13" s="16"/>
      <c r="B13" s="4" t="s">
        <v>31</v>
      </c>
      <c r="C13" s="4" t="s">
        <v>9</v>
      </c>
    </row>
    <row r="14" spans="1:3" x14ac:dyDescent="0.3">
      <c r="A14" s="16"/>
      <c r="B14" s="9" t="s">
        <v>32</v>
      </c>
      <c r="C14" s="4" t="s">
        <v>10</v>
      </c>
    </row>
    <row r="15" spans="1:3" x14ac:dyDescent="0.3">
      <c r="A15" s="16"/>
      <c r="B15" s="4" t="s">
        <v>33</v>
      </c>
      <c r="C15" s="4" t="s">
        <v>11</v>
      </c>
    </row>
    <row r="16" spans="1:3" x14ac:dyDescent="0.3">
      <c r="A16" s="16"/>
      <c r="B16" s="9" t="s">
        <v>34</v>
      </c>
      <c r="C16" s="4" t="s">
        <v>12</v>
      </c>
    </row>
    <row r="17" spans="1:3" x14ac:dyDescent="0.3">
      <c r="A17" s="16"/>
      <c r="B17" s="4" t="s">
        <v>35</v>
      </c>
      <c r="C17" s="4" t="s">
        <v>13</v>
      </c>
    </row>
    <row r="18" spans="1:3" x14ac:dyDescent="0.3">
      <c r="A18" s="16"/>
      <c r="B18" s="9" t="s">
        <v>36</v>
      </c>
      <c r="C18" s="4" t="s">
        <v>14</v>
      </c>
    </row>
    <row r="19" spans="1:3" x14ac:dyDescent="0.3">
      <c r="A19" s="16"/>
      <c r="B19" s="4" t="s">
        <v>37</v>
      </c>
      <c r="C19" s="4" t="s">
        <v>15</v>
      </c>
    </row>
    <row r="20" spans="1:3" x14ac:dyDescent="0.3">
      <c r="A20" s="16"/>
      <c r="B20" s="9" t="s">
        <v>38</v>
      </c>
      <c r="C20" s="4" t="s">
        <v>16</v>
      </c>
    </row>
    <row r="21" spans="1:3" x14ac:dyDescent="0.3">
      <c r="A21" s="16"/>
      <c r="B21" s="4" t="s">
        <v>39</v>
      </c>
      <c r="C21" s="4" t="s">
        <v>17</v>
      </c>
    </row>
    <row r="22" spans="1:3" ht="14.5" thickBot="1" x14ac:dyDescent="0.35">
      <c r="A22" s="17"/>
      <c r="B22" s="10" t="s">
        <v>40</v>
      </c>
      <c r="C22" s="5" t="s">
        <v>18</v>
      </c>
    </row>
    <row r="23" spans="1:3" x14ac:dyDescent="0.3">
      <c r="A23" s="15" t="s">
        <v>69</v>
      </c>
      <c r="B23" s="6" t="s">
        <v>49</v>
      </c>
      <c r="C23" s="6" t="s">
        <v>41</v>
      </c>
    </row>
    <row r="24" spans="1:3" x14ac:dyDescent="0.3">
      <c r="A24" s="16"/>
      <c r="B24" s="7" t="s">
        <v>50</v>
      </c>
      <c r="C24" s="7" t="s">
        <v>42</v>
      </c>
    </row>
    <row r="25" spans="1:3" x14ac:dyDescent="0.3">
      <c r="A25" s="16"/>
      <c r="B25" s="7" t="s">
        <v>51</v>
      </c>
      <c r="C25" s="7" t="s">
        <v>43</v>
      </c>
    </row>
    <row r="26" spans="1:3" x14ac:dyDescent="0.3">
      <c r="A26" s="16"/>
      <c r="B26" s="7" t="s">
        <v>52</v>
      </c>
      <c r="C26" s="7" t="s">
        <v>44</v>
      </c>
    </row>
    <row r="27" spans="1:3" x14ac:dyDescent="0.3">
      <c r="A27" s="16"/>
      <c r="B27" s="7" t="s">
        <v>53</v>
      </c>
      <c r="C27" s="7" t="s">
        <v>45</v>
      </c>
    </row>
    <row r="28" spans="1:3" x14ac:dyDescent="0.3">
      <c r="A28" s="16"/>
      <c r="B28" s="7" t="s">
        <v>54</v>
      </c>
      <c r="C28" s="7" t="s">
        <v>46</v>
      </c>
    </row>
    <row r="29" spans="1:3" x14ac:dyDescent="0.3">
      <c r="A29" s="16"/>
      <c r="B29" s="7" t="s">
        <v>55</v>
      </c>
      <c r="C29" s="7" t="s">
        <v>47</v>
      </c>
    </row>
    <row r="30" spans="1:3" ht="14.5" thickBot="1" x14ac:dyDescent="0.35">
      <c r="A30" s="17"/>
      <c r="B30" s="8" t="s">
        <v>56</v>
      </c>
      <c r="C30" s="8" t="s">
        <v>48</v>
      </c>
    </row>
    <row r="31" spans="1:3" x14ac:dyDescent="0.3">
      <c r="A31" s="15" t="s">
        <v>138</v>
      </c>
      <c r="B31" s="6" t="s">
        <v>57</v>
      </c>
      <c r="C31" s="6" t="s">
        <v>58</v>
      </c>
    </row>
    <row r="32" spans="1:3" x14ac:dyDescent="0.3">
      <c r="A32" s="16"/>
      <c r="B32" s="7" t="s">
        <v>59</v>
      </c>
      <c r="C32" s="7" t="s">
        <v>60</v>
      </c>
    </row>
    <row r="33" spans="1:7" x14ac:dyDescent="0.3">
      <c r="A33" s="16"/>
      <c r="B33" s="7" t="s">
        <v>61</v>
      </c>
      <c r="C33" s="7" t="s">
        <v>62</v>
      </c>
    </row>
    <row r="34" spans="1:7" x14ac:dyDescent="0.3">
      <c r="A34" s="16"/>
      <c r="B34" s="7" t="s">
        <v>63</v>
      </c>
      <c r="C34" s="7" t="s">
        <v>64</v>
      </c>
    </row>
    <row r="35" spans="1:7" x14ac:dyDescent="0.3">
      <c r="A35" s="16"/>
      <c r="B35" s="7" t="s">
        <v>65</v>
      </c>
      <c r="C35" s="7" t="s">
        <v>66</v>
      </c>
    </row>
    <row r="36" spans="1:7" ht="14.5" thickBot="1" x14ac:dyDescent="0.35">
      <c r="A36" s="17"/>
      <c r="B36" s="8" t="s">
        <v>67</v>
      </c>
      <c r="C36" s="8" t="s">
        <v>68</v>
      </c>
    </row>
    <row r="37" spans="1:7" x14ac:dyDescent="0.3">
      <c r="A37" s="15" t="s">
        <v>137</v>
      </c>
      <c r="B37" s="6" t="s">
        <v>70</v>
      </c>
      <c r="C37" s="6" t="s">
        <v>74</v>
      </c>
    </row>
    <row r="38" spans="1:7" x14ac:dyDescent="0.3">
      <c r="A38" s="16"/>
      <c r="B38" s="7" t="s">
        <v>71</v>
      </c>
      <c r="C38" s="7" t="s">
        <v>75</v>
      </c>
    </row>
    <row r="39" spans="1:7" ht="28" x14ac:dyDescent="0.3">
      <c r="A39" s="16"/>
      <c r="B39" s="7" t="s">
        <v>80</v>
      </c>
      <c r="C39" s="7" t="s">
        <v>78</v>
      </c>
    </row>
    <row r="40" spans="1:7" ht="28" x14ac:dyDescent="0.3">
      <c r="A40" s="16"/>
      <c r="B40" s="7" t="s">
        <v>81</v>
      </c>
      <c r="C40" s="7" t="s">
        <v>79</v>
      </c>
    </row>
    <row r="41" spans="1:7" x14ac:dyDescent="0.3">
      <c r="A41" s="16"/>
      <c r="B41" s="7" t="s">
        <v>72</v>
      </c>
      <c r="C41" s="7" t="s">
        <v>76</v>
      </c>
    </row>
    <row r="42" spans="1:7" ht="14.5" thickBot="1" x14ac:dyDescent="0.35">
      <c r="A42" s="17"/>
      <c r="B42" s="8" t="s">
        <v>73</v>
      </c>
      <c r="C42" s="8" t="s">
        <v>77</v>
      </c>
    </row>
    <row r="43" spans="1:7" ht="42" x14ac:dyDescent="0.3">
      <c r="A43" s="15" t="s">
        <v>136</v>
      </c>
      <c r="B43" s="6" t="s">
        <v>85</v>
      </c>
      <c r="C43" s="6" t="s">
        <v>89</v>
      </c>
    </row>
    <row r="44" spans="1:7" ht="42" x14ac:dyDescent="0.3">
      <c r="A44" s="16"/>
      <c r="B44" s="7" t="s">
        <v>86</v>
      </c>
      <c r="C44" s="7" t="s">
        <v>90</v>
      </c>
    </row>
    <row r="45" spans="1:7" x14ac:dyDescent="0.3">
      <c r="A45" s="16"/>
      <c r="B45" s="7" t="s">
        <v>82</v>
      </c>
      <c r="C45" s="7" t="s">
        <v>91</v>
      </c>
      <c r="F45"/>
      <c r="G45"/>
    </row>
    <row r="46" spans="1:7" x14ac:dyDescent="0.3">
      <c r="A46" s="16"/>
      <c r="B46" s="7" t="s">
        <v>84</v>
      </c>
      <c r="C46" s="7" t="s">
        <v>92</v>
      </c>
      <c r="F46"/>
      <c r="G46"/>
    </row>
    <row r="47" spans="1:7" ht="42" x14ac:dyDescent="0.3">
      <c r="A47" s="16"/>
      <c r="B47" s="7" t="s">
        <v>87</v>
      </c>
      <c r="C47" s="7" t="s">
        <v>93</v>
      </c>
    </row>
    <row r="48" spans="1:7" ht="42" x14ac:dyDescent="0.3">
      <c r="A48" s="16"/>
      <c r="B48" s="7" t="s">
        <v>88</v>
      </c>
      <c r="C48" s="7" t="s">
        <v>94</v>
      </c>
    </row>
    <row r="49" spans="1:3" x14ac:dyDescent="0.3">
      <c r="A49" s="16"/>
      <c r="B49" s="7" t="s">
        <v>83</v>
      </c>
      <c r="C49" s="7" t="s">
        <v>95</v>
      </c>
    </row>
    <row r="50" spans="1:3" ht="15" thickBot="1" x14ac:dyDescent="0.35">
      <c r="A50" s="17"/>
      <c r="B50" s="8" t="s">
        <v>97</v>
      </c>
      <c r="C50" s="8" t="s">
        <v>96</v>
      </c>
    </row>
    <row r="51" spans="1:3" x14ac:dyDescent="0.3">
      <c r="A51" s="15" t="s">
        <v>98</v>
      </c>
      <c r="B51" s="3" t="s">
        <v>99</v>
      </c>
      <c r="C51" s="3" t="s">
        <v>100</v>
      </c>
    </row>
    <row r="52" spans="1:3" x14ac:dyDescent="0.3">
      <c r="A52" s="16"/>
      <c r="B52" s="2" t="s">
        <v>101</v>
      </c>
      <c r="C52" s="2" t="s">
        <v>102</v>
      </c>
    </row>
    <row r="53" spans="1:3" x14ac:dyDescent="0.3">
      <c r="A53" s="16"/>
      <c r="B53" s="2" t="s">
        <v>103</v>
      </c>
      <c r="C53" s="2" t="s">
        <v>104</v>
      </c>
    </row>
    <row r="54" spans="1:3" x14ac:dyDescent="0.3">
      <c r="A54" s="16"/>
      <c r="B54" s="2" t="s">
        <v>105</v>
      </c>
      <c r="C54" s="2" t="s">
        <v>106</v>
      </c>
    </row>
    <row r="55" spans="1:3" x14ac:dyDescent="0.3">
      <c r="A55" s="16"/>
      <c r="B55" s="2" t="s">
        <v>107</v>
      </c>
      <c r="C55" s="2" t="s">
        <v>108</v>
      </c>
    </row>
    <row r="56" spans="1:3" x14ac:dyDescent="0.3">
      <c r="A56" s="16"/>
      <c r="B56" s="2" t="s">
        <v>109</v>
      </c>
      <c r="C56" s="2" t="s">
        <v>110</v>
      </c>
    </row>
    <row r="57" spans="1:3" x14ac:dyDescent="0.3">
      <c r="A57" s="16"/>
      <c r="B57" s="7" t="s">
        <v>112</v>
      </c>
      <c r="C57" s="7" t="s">
        <v>114</v>
      </c>
    </row>
    <row r="58" spans="1:3" ht="14.5" thickBot="1" x14ac:dyDescent="0.35">
      <c r="A58" s="17"/>
      <c r="B58" s="8" t="s">
        <v>113</v>
      </c>
      <c r="C58" s="8" t="s">
        <v>111</v>
      </c>
    </row>
    <row r="59" spans="1:3" x14ac:dyDescent="0.3">
      <c r="A59" s="15" t="s">
        <v>135</v>
      </c>
      <c r="B59" s="6" t="s">
        <v>115</v>
      </c>
      <c r="C59" s="6" t="s">
        <v>125</v>
      </c>
    </row>
    <row r="60" spans="1:3" ht="28" x14ac:dyDescent="0.3">
      <c r="A60" s="16"/>
      <c r="B60" s="7" t="s">
        <v>116</v>
      </c>
      <c r="C60" s="7" t="s">
        <v>126</v>
      </c>
    </row>
    <row r="61" spans="1:3" x14ac:dyDescent="0.3">
      <c r="A61" s="16"/>
      <c r="B61" s="7" t="s">
        <v>117</v>
      </c>
      <c r="C61" s="7" t="s">
        <v>127</v>
      </c>
    </row>
    <row r="62" spans="1:3" ht="42" x14ac:dyDescent="0.3">
      <c r="A62" s="16"/>
      <c r="B62" s="7" t="s">
        <v>118</v>
      </c>
      <c r="C62" s="7" t="s">
        <v>128</v>
      </c>
    </row>
    <row r="63" spans="1:3" x14ac:dyDescent="0.3">
      <c r="A63" s="16"/>
      <c r="B63" s="7" t="s">
        <v>119</v>
      </c>
      <c r="C63" s="7" t="s">
        <v>129</v>
      </c>
    </row>
    <row r="64" spans="1:3" ht="42" x14ac:dyDescent="0.3">
      <c r="A64" s="16"/>
      <c r="B64" s="7" t="s">
        <v>120</v>
      </c>
      <c r="C64" s="7" t="s">
        <v>130</v>
      </c>
    </row>
    <row r="65" spans="1:3" x14ac:dyDescent="0.3">
      <c r="A65" s="16"/>
      <c r="B65" s="7" t="s">
        <v>121</v>
      </c>
      <c r="C65" s="7" t="s">
        <v>131</v>
      </c>
    </row>
    <row r="66" spans="1:3" x14ac:dyDescent="0.3">
      <c r="A66" s="16"/>
      <c r="B66" s="7" t="s">
        <v>122</v>
      </c>
      <c r="C66" s="7" t="s">
        <v>132</v>
      </c>
    </row>
    <row r="67" spans="1:3" x14ac:dyDescent="0.3">
      <c r="A67" s="16"/>
      <c r="B67" s="7" t="s">
        <v>123</v>
      </c>
      <c r="C67" s="7" t="s">
        <v>133</v>
      </c>
    </row>
    <row r="68" spans="1:3" ht="14.5" thickBot="1" x14ac:dyDescent="0.35">
      <c r="A68" s="17"/>
      <c r="B68" s="8" t="s">
        <v>124</v>
      </c>
      <c r="C68" s="8" t="s">
        <v>134</v>
      </c>
    </row>
    <row r="69" spans="1:3" x14ac:dyDescent="0.3">
      <c r="A69" s="15" t="s">
        <v>171</v>
      </c>
      <c r="B69" s="6" t="s">
        <v>146</v>
      </c>
      <c r="C69" s="6" t="s">
        <v>139</v>
      </c>
    </row>
    <row r="70" spans="1:3" x14ac:dyDescent="0.3">
      <c r="A70" s="16"/>
      <c r="B70" s="7" t="s">
        <v>147</v>
      </c>
      <c r="C70" s="7" t="s">
        <v>140</v>
      </c>
    </row>
    <row r="71" spans="1:3" x14ac:dyDescent="0.3">
      <c r="A71" s="16"/>
      <c r="B71" s="7" t="s">
        <v>148</v>
      </c>
      <c r="C71" s="7" t="s">
        <v>141</v>
      </c>
    </row>
    <row r="72" spans="1:3" x14ac:dyDescent="0.3">
      <c r="A72" s="16"/>
      <c r="B72" s="7" t="s">
        <v>149</v>
      </c>
      <c r="C72" s="7" t="s">
        <v>150</v>
      </c>
    </row>
    <row r="73" spans="1:3" x14ac:dyDescent="0.3">
      <c r="A73" s="16"/>
      <c r="B73" s="7" t="s">
        <v>151</v>
      </c>
      <c r="C73" s="7" t="s">
        <v>142</v>
      </c>
    </row>
    <row r="74" spans="1:3" x14ac:dyDescent="0.3">
      <c r="A74" s="16"/>
      <c r="B74" s="7" t="s">
        <v>152</v>
      </c>
      <c r="C74" s="7" t="s">
        <v>153</v>
      </c>
    </row>
    <row r="75" spans="1:3" x14ac:dyDescent="0.3">
      <c r="A75" s="16"/>
      <c r="B75" s="7" t="s">
        <v>154</v>
      </c>
      <c r="C75" s="7" t="s">
        <v>155</v>
      </c>
    </row>
    <row r="76" spans="1:3" x14ac:dyDescent="0.3">
      <c r="A76" s="16"/>
      <c r="B76" s="7" t="s">
        <v>156</v>
      </c>
      <c r="C76" s="7" t="s">
        <v>157</v>
      </c>
    </row>
    <row r="77" spans="1:3" x14ac:dyDescent="0.3">
      <c r="A77" s="16"/>
      <c r="B77" s="7" t="s">
        <v>158</v>
      </c>
      <c r="C77" s="7" t="s">
        <v>143</v>
      </c>
    </row>
    <row r="78" spans="1:3" x14ac:dyDescent="0.3">
      <c r="A78" s="16"/>
      <c r="B78" s="7" t="s">
        <v>159</v>
      </c>
      <c r="C78" s="7" t="s">
        <v>160</v>
      </c>
    </row>
    <row r="79" spans="1:3" x14ac:dyDescent="0.3">
      <c r="A79" s="16"/>
      <c r="B79" s="7" t="s">
        <v>161</v>
      </c>
      <c r="C79" s="7" t="s">
        <v>162</v>
      </c>
    </row>
    <row r="80" spans="1:3" x14ac:dyDescent="0.3">
      <c r="A80" s="16"/>
      <c r="B80" s="7" t="s">
        <v>163</v>
      </c>
      <c r="C80" s="7" t="s">
        <v>144</v>
      </c>
    </row>
    <row r="81" spans="1:3" x14ac:dyDescent="0.3">
      <c r="A81" s="16"/>
      <c r="B81" s="7" t="s">
        <v>164</v>
      </c>
      <c r="C81" s="7" t="s">
        <v>165</v>
      </c>
    </row>
    <row r="82" spans="1:3" x14ac:dyDescent="0.3">
      <c r="A82" s="16"/>
      <c r="B82" s="7" t="s">
        <v>166</v>
      </c>
      <c r="C82" s="7" t="s">
        <v>167</v>
      </c>
    </row>
    <row r="83" spans="1:3" x14ac:dyDescent="0.3">
      <c r="A83" s="16"/>
      <c r="B83" s="7" t="s">
        <v>168</v>
      </c>
      <c r="C83" s="7" t="s">
        <v>145</v>
      </c>
    </row>
    <row r="84" spans="1:3" ht="14.5" thickBot="1" x14ac:dyDescent="0.35">
      <c r="A84" s="17"/>
      <c r="B84" s="8" t="s">
        <v>169</v>
      </c>
      <c r="C84" s="8" t="s">
        <v>170</v>
      </c>
    </row>
    <row r="85" spans="1:3" ht="28" x14ac:dyDescent="0.3">
      <c r="A85" s="15" t="s">
        <v>200</v>
      </c>
      <c r="B85" s="6" t="s">
        <v>174</v>
      </c>
      <c r="C85" s="6" t="s">
        <v>186</v>
      </c>
    </row>
    <row r="86" spans="1:3" ht="28" x14ac:dyDescent="0.3">
      <c r="A86" s="16"/>
      <c r="B86" s="7" t="s">
        <v>175</v>
      </c>
      <c r="C86" s="7" t="s">
        <v>187</v>
      </c>
    </row>
    <row r="87" spans="1:3" ht="28" x14ac:dyDescent="0.3">
      <c r="A87" s="16"/>
      <c r="B87" s="7" t="s">
        <v>176</v>
      </c>
      <c r="C87" s="7" t="s">
        <v>188</v>
      </c>
    </row>
    <row r="88" spans="1:3" ht="28" x14ac:dyDescent="0.3">
      <c r="A88" s="16"/>
      <c r="B88" s="7" t="s">
        <v>177</v>
      </c>
      <c r="C88" s="7" t="s">
        <v>189</v>
      </c>
    </row>
    <row r="89" spans="1:3" ht="28" x14ac:dyDescent="0.3">
      <c r="A89" s="16"/>
      <c r="B89" s="7" t="s">
        <v>178</v>
      </c>
      <c r="C89" s="7" t="s">
        <v>190</v>
      </c>
    </row>
    <row r="90" spans="1:3" ht="28" x14ac:dyDescent="0.3">
      <c r="A90" s="16"/>
      <c r="B90" s="7" t="s">
        <v>179</v>
      </c>
      <c r="C90" s="7" t="s">
        <v>191</v>
      </c>
    </row>
    <row r="91" spans="1:3" ht="28" x14ac:dyDescent="0.3">
      <c r="A91" s="16"/>
      <c r="B91" s="7" t="s">
        <v>172</v>
      </c>
      <c r="C91" s="7" t="s">
        <v>192</v>
      </c>
    </row>
    <row r="92" spans="1:3" ht="28" x14ac:dyDescent="0.3">
      <c r="A92" s="16"/>
      <c r="B92" s="7" t="s">
        <v>173</v>
      </c>
      <c r="C92" s="7" t="s">
        <v>193</v>
      </c>
    </row>
    <row r="93" spans="1:3" ht="28" x14ac:dyDescent="0.3">
      <c r="A93" s="16"/>
      <c r="B93" s="7" t="s">
        <v>180</v>
      </c>
      <c r="C93" s="7" t="s">
        <v>194</v>
      </c>
    </row>
    <row r="94" spans="1:3" ht="28" x14ac:dyDescent="0.3">
      <c r="A94" s="16"/>
      <c r="B94" s="7" t="s">
        <v>181</v>
      </c>
      <c r="C94" s="7" t="s">
        <v>195</v>
      </c>
    </row>
    <row r="95" spans="1:3" ht="28" x14ac:dyDescent="0.3">
      <c r="A95" s="16"/>
      <c r="B95" s="7" t="s">
        <v>182</v>
      </c>
      <c r="C95" s="7" t="s">
        <v>196</v>
      </c>
    </row>
    <row r="96" spans="1:3" ht="28" x14ac:dyDescent="0.3">
      <c r="A96" s="16"/>
      <c r="B96" s="7" t="s">
        <v>183</v>
      </c>
      <c r="C96" s="7" t="s">
        <v>197</v>
      </c>
    </row>
    <row r="97" spans="1:3" ht="28" x14ac:dyDescent="0.3">
      <c r="A97" s="16"/>
      <c r="B97" s="7" t="s">
        <v>184</v>
      </c>
      <c r="C97" s="7" t="s">
        <v>198</v>
      </c>
    </row>
    <row r="98" spans="1:3" ht="28.5" thickBot="1" x14ac:dyDescent="0.35">
      <c r="A98" s="17"/>
      <c r="B98" s="8" t="s">
        <v>185</v>
      </c>
      <c r="C98" s="8" t="s">
        <v>199</v>
      </c>
    </row>
    <row r="99" spans="1:3" ht="28" x14ac:dyDescent="0.3">
      <c r="A99" s="15" t="s">
        <v>201</v>
      </c>
      <c r="B99" s="6" t="s">
        <v>202</v>
      </c>
      <c r="C99" s="6" t="s">
        <v>210</v>
      </c>
    </row>
    <row r="100" spans="1:3" ht="28" x14ac:dyDescent="0.3">
      <c r="A100" s="16"/>
      <c r="B100" s="7" t="s">
        <v>203</v>
      </c>
      <c r="C100" s="7" t="s">
        <v>211</v>
      </c>
    </row>
    <row r="101" spans="1:3" ht="28" x14ac:dyDescent="0.3">
      <c r="A101" s="16"/>
      <c r="B101" s="7" t="s">
        <v>204</v>
      </c>
      <c r="C101" s="7" t="s">
        <v>212</v>
      </c>
    </row>
    <row r="102" spans="1:3" ht="28" x14ac:dyDescent="0.3">
      <c r="A102" s="16"/>
      <c r="B102" s="7" t="s">
        <v>205</v>
      </c>
      <c r="C102" s="7" t="s">
        <v>213</v>
      </c>
    </row>
    <row r="103" spans="1:3" ht="28" x14ac:dyDescent="0.3">
      <c r="A103" s="16"/>
      <c r="B103" s="7" t="s">
        <v>206</v>
      </c>
      <c r="C103" s="7" t="s">
        <v>214</v>
      </c>
    </row>
    <row r="104" spans="1:3" ht="28" x14ac:dyDescent="0.3">
      <c r="A104" s="16"/>
      <c r="B104" s="7" t="s">
        <v>207</v>
      </c>
      <c r="C104" s="7" t="s">
        <v>215</v>
      </c>
    </row>
    <row r="105" spans="1:3" ht="28" x14ac:dyDescent="0.3">
      <c r="A105" s="16"/>
      <c r="B105" s="7" t="s">
        <v>208</v>
      </c>
      <c r="C105" s="7" t="s">
        <v>216</v>
      </c>
    </row>
    <row r="106" spans="1:3" ht="28.5" thickBot="1" x14ac:dyDescent="0.35">
      <c r="A106" s="17"/>
      <c r="B106" s="8" t="s">
        <v>209</v>
      </c>
      <c r="C106" s="8" t="s">
        <v>217</v>
      </c>
    </row>
    <row r="107" spans="1:3" x14ac:dyDescent="0.3">
      <c r="A107" s="15" t="s">
        <v>230</v>
      </c>
      <c r="B107" s="6" t="s">
        <v>219</v>
      </c>
      <c r="C107" s="6" t="s">
        <v>220</v>
      </c>
    </row>
    <row r="108" spans="1:3" x14ac:dyDescent="0.3">
      <c r="A108" s="16"/>
      <c r="B108" s="7" t="s">
        <v>218</v>
      </c>
      <c r="C108" s="7" t="s">
        <v>221</v>
      </c>
    </row>
    <row r="109" spans="1:3" x14ac:dyDescent="0.3">
      <c r="A109" s="16"/>
      <c r="B109" s="7" t="s">
        <v>222</v>
      </c>
      <c r="C109" s="7" t="s">
        <v>224</v>
      </c>
    </row>
    <row r="110" spans="1:3" x14ac:dyDescent="0.3">
      <c r="A110" s="16"/>
      <c r="B110" s="7" t="s">
        <v>223</v>
      </c>
      <c r="C110" s="7" t="s">
        <v>225</v>
      </c>
    </row>
    <row r="111" spans="1:3" x14ac:dyDescent="0.3">
      <c r="A111" s="16"/>
      <c r="B111" s="7" t="s">
        <v>227</v>
      </c>
      <c r="C111" s="7" t="s">
        <v>228</v>
      </c>
    </row>
    <row r="112" spans="1:3" ht="14.5" thickBot="1" x14ac:dyDescent="0.35">
      <c r="A112" s="17"/>
      <c r="B112" s="8" t="s">
        <v>226</v>
      </c>
      <c r="C112" s="8" t="s">
        <v>229</v>
      </c>
    </row>
  </sheetData>
  <mergeCells count="12">
    <mergeCell ref="A107:A112"/>
    <mergeCell ref="A43:A50"/>
    <mergeCell ref="A51:A58"/>
    <mergeCell ref="A59:A68"/>
    <mergeCell ref="A69:A84"/>
    <mergeCell ref="A85:A98"/>
    <mergeCell ref="A99:A106"/>
    <mergeCell ref="A1:C1"/>
    <mergeCell ref="A23:A30"/>
    <mergeCell ref="A31:A36"/>
    <mergeCell ref="A37:A42"/>
    <mergeCell ref="A3:A22"/>
  </mergeCells>
  <phoneticPr fontId="2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51:C56" xr:uid="{418B23B6-E12B-489F-BD7F-2B1F28E95E6C}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B51:B56" xr:uid="{0830C2D7-BF3F-4F40-A585-BCABE1EDBC0D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靖 董</dc:creator>
  <cp:lastModifiedBy>靖 董</cp:lastModifiedBy>
  <dcterms:created xsi:type="dcterms:W3CDTF">2023-10-28T07:39:46Z</dcterms:created>
  <dcterms:modified xsi:type="dcterms:W3CDTF">2023-11-09T09:19:44Z</dcterms:modified>
</cp:coreProperties>
</file>